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60" yWindow="480" windowWidth="14352" windowHeight="4320"/>
  </bookViews>
  <sheets>
    <sheet name="Ventilation rates (wind tunne" sheetId="8" r:id="rId1"/>
  </sheets>
  <calcPr calcId="171027"/>
</workbook>
</file>

<file path=xl/sharedStrings.xml><?xml version="1.0" encoding="utf-8"?>
<sst xmlns="http://schemas.openxmlformats.org/spreadsheetml/2006/main" count="61" uniqueCount="19">
  <si>
    <t>i1</t>
  </si>
  <si>
    <t>i2</t>
  </si>
  <si>
    <t>i3</t>
  </si>
  <si>
    <t>i4</t>
  </si>
  <si>
    <t>i5</t>
  </si>
  <si>
    <t>i6</t>
  </si>
  <si>
    <t>e1</t>
  </si>
  <si>
    <t>e2</t>
  </si>
  <si>
    <t>e3</t>
  </si>
  <si>
    <t>e4</t>
  </si>
  <si>
    <t>e5</t>
  </si>
  <si>
    <t>e6</t>
  </si>
  <si>
    <t xml:space="preserve">TWIW with 45° wing wall in </t>
  </si>
  <si>
    <t xml:space="preserve">TWIW with 30° wing wall </t>
  </si>
  <si>
    <t>CFD</t>
  </si>
  <si>
    <t xml:space="preserve">TWIW with 60° wing wall </t>
  </si>
  <si>
    <t>CTSW (reference case)</t>
  </si>
  <si>
    <t>The position of I and E points in inlet and outlet for air velocity measurement</t>
  </si>
  <si>
    <t>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8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6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0" xfId="0" applyFont="1"/>
  </cellXfs>
  <cellStyles count="3">
    <cellStyle name="Normal" xfId="0" builtinId="0"/>
    <cellStyle name="Normal 2" xfId="2"/>
    <cellStyle name="Normal 3" xfId="1"/>
  </cellStyles>
  <dxfs count="0"/>
  <tableStyles count="0" defaultTableStyle="TableStyleMedium2" defaultPivotStyle="PivotStyleLight16"/>
  <colors>
    <mruColors>
      <color rgb="FF339933"/>
      <color rgb="FF006600"/>
      <color rgb="FFFFFF66"/>
      <color rgb="FFFFFF99"/>
      <color rgb="FF00FF99"/>
      <color rgb="FFFF5050"/>
      <color rgb="FF0000FF"/>
      <color rgb="FFEBE600"/>
      <color rgb="FFFF6600"/>
      <color rgb="FF00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1603781004829489E-2"/>
          <c:y val="8.7597073889703281E-2"/>
          <c:w val="0.90550153747956208"/>
          <c:h val="0.75867922759655038"/>
        </c:manualLayout>
      </c:layout>
      <c:barChart>
        <c:barDir val="bar"/>
        <c:grouping val="clustered"/>
        <c:varyColors val="0"/>
        <c:ser>
          <c:idx val="0"/>
          <c:order val="0"/>
          <c:tx>
            <c:v>Exp</c:v>
          </c:tx>
          <c:spPr>
            <a:solidFill>
              <a:srgbClr val="00B050"/>
            </a:solidFill>
            <a:ln>
              <a:solidFill>
                <a:srgbClr val="00B050"/>
              </a:solidFill>
            </a:ln>
          </c:spPr>
          <c:invertIfNegative val="0"/>
          <c:cat>
            <c:strRef>
              <c:f>'Ventilation rates (wind tunne'!$D$21:$D$32</c:f>
              <c:strCache>
                <c:ptCount val="12"/>
                <c:pt idx="0">
                  <c:v>i1</c:v>
                </c:pt>
                <c:pt idx="1">
                  <c:v>i2</c:v>
                </c:pt>
                <c:pt idx="2">
                  <c:v>i3</c:v>
                </c:pt>
                <c:pt idx="3">
                  <c:v>i4</c:v>
                </c:pt>
                <c:pt idx="4">
                  <c:v>i5</c:v>
                </c:pt>
                <c:pt idx="5">
                  <c:v>i6</c:v>
                </c:pt>
                <c:pt idx="6">
                  <c:v>e1</c:v>
                </c:pt>
                <c:pt idx="7">
                  <c:v>e2</c:v>
                </c:pt>
                <c:pt idx="8">
                  <c:v>e3</c:v>
                </c:pt>
                <c:pt idx="9">
                  <c:v>e4</c:v>
                </c:pt>
                <c:pt idx="10">
                  <c:v>e5</c:v>
                </c:pt>
                <c:pt idx="11">
                  <c:v>e6</c:v>
                </c:pt>
              </c:strCache>
            </c:strRef>
          </c:cat>
          <c:val>
            <c:numRef>
              <c:f>'Ventilation rates (wind tunne'!$E$21:$E$32</c:f>
              <c:numCache>
                <c:formatCode>General</c:formatCode>
                <c:ptCount val="12"/>
                <c:pt idx="0">
                  <c:v>5.6</c:v>
                </c:pt>
                <c:pt idx="1">
                  <c:v>5.5</c:v>
                </c:pt>
                <c:pt idx="2">
                  <c:v>4.8</c:v>
                </c:pt>
                <c:pt idx="3">
                  <c:v>4.5999999999999996</c:v>
                </c:pt>
                <c:pt idx="4">
                  <c:v>6.2</c:v>
                </c:pt>
                <c:pt idx="5">
                  <c:v>5.6</c:v>
                </c:pt>
                <c:pt idx="6">
                  <c:v>4.9000000000000004</c:v>
                </c:pt>
                <c:pt idx="7">
                  <c:v>4.8</c:v>
                </c:pt>
                <c:pt idx="8">
                  <c:v>5</c:v>
                </c:pt>
                <c:pt idx="9">
                  <c:v>5.8</c:v>
                </c:pt>
                <c:pt idx="10">
                  <c:v>6.2</c:v>
                </c:pt>
                <c:pt idx="11">
                  <c:v>6.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B5E-4951-A4EE-56A5A8C8689E}"/>
            </c:ext>
          </c:extLst>
        </c:ser>
        <c:ser>
          <c:idx val="1"/>
          <c:order val="1"/>
          <c:tx>
            <c:v>CFD</c:v>
          </c:tx>
          <c:spPr>
            <a:solidFill>
              <a:srgbClr val="0000FF"/>
            </a:solidFill>
            <a:ln>
              <a:solidFill>
                <a:srgbClr val="0000FF"/>
              </a:solidFill>
            </a:ln>
          </c:spPr>
          <c:invertIfNegative val="0"/>
          <c:cat>
            <c:strRef>
              <c:f>'Ventilation rates (wind tunne'!$D$21:$D$32</c:f>
              <c:strCache>
                <c:ptCount val="12"/>
                <c:pt idx="0">
                  <c:v>i1</c:v>
                </c:pt>
                <c:pt idx="1">
                  <c:v>i2</c:v>
                </c:pt>
                <c:pt idx="2">
                  <c:v>i3</c:v>
                </c:pt>
                <c:pt idx="3">
                  <c:v>i4</c:v>
                </c:pt>
                <c:pt idx="4">
                  <c:v>i5</c:v>
                </c:pt>
                <c:pt idx="5">
                  <c:v>i6</c:v>
                </c:pt>
                <c:pt idx="6">
                  <c:v>e1</c:v>
                </c:pt>
                <c:pt idx="7">
                  <c:v>e2</c:v>
                </c:pt>
                <c:pt idx="8">
                  <c:v>e3</c:v>
                </c:pt>
                <c:pt idx="9">
                  <c:v>e4</c:v>
                </c:pt>
                <c:pt idx="10">
                  <c:v>e5</c:v>
                </c:pt>
                <c:pt idx="11">
                  <c:v>e6</c:v>
                </c:pt>
              </c:strCache>
            </c:strRef>
          </c:cat>
          <c:val>
            <c:numRef>
              <c:f>'Ventilation rates (wind tunne'!$F$21:$F$32</c:f>
              <c:numCache>
                <c:formatCode>General</c:formatCode>
                <c:ptCount val="12"/>
                <c:pt idx="0">
                  <c:v>4.4000000000000004</c:v>
                </c:pt>
                <c:pt idx="1">
                  <c:v>4.4000000000000004</c:v>
                </c:pt>
                <c:pt idx="2">
                  <c:v>4.4000000000000004</c:v>
                </c:pt>
                <c:pt idx="3">
                  <c:v>5.9</c:v>
                </c:pt>
                <c:pt idx="4">
                  <c:v>5.9</c:v>
                </c:pt>
                <c:pt idx="5">
                  <c:v>5.9</c:v>
                </c:pt>
                <c:pt idx="6">
                  <c:v>5.0999999999999996</c:v>
                </c:pt>
                <c:pt idx="7">
                  <c:v>5.0999999999999996</c:v>
                </c:pt>
                <c:pt idx="8">
                  <c:v>5.0999999999999996</c:v>
                </c:pt>
                <c:pt idx="9">
                  <c:v>5.9</c:v>
                </c:pt>
                <c:pt idx="10">
                  <c:v>6.5</c:v>
                </c:pt>
                <c:pt idx="11">
                  <c:v>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B5E-4951-A4EE-56A5A8C868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35"/>
        <c:axId val="77400320"/>
        <c:axId val="77410304"/>
      </c:barChart>
      <c:catAx>
        <c:axId val="77400320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77410304"/>
        <c:crosses val="autoZero"/>
        <c:auto val="1"/>
        <c:lblAlgn val="ctr"/>
        <c:lblOffset val="100"/>
        <c:noMultiLvlLbl val="0"/>
      </c:catAx>
      <c:valAx>
        <c:axId val="77410304"/>
        <c:scaling>
          <c:orientation val="minMax"/>
          <c:max val="7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ir velocity (m/s) </a:t>
                </a:r>
              </a:p>
            </c:rich>
          </c:tx>
          <c:layout>
            <c:manualLayout>
              <c:xMode val="edge"/>
              <c:yMode val="edge"/>
              <c:x val="0.42770042949176806"/>
              <c:y val="0.9258464566929134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77400320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37834078502965302"/>
          <c:y val="7.5204599442242424E-3"/>
          <c:w val="0.25146516600558788"/>
          <c:h val="7.6570116235470567E-2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5560875138315239E-2"/>
          <c:y val="0.10185185185185185"/>
          <c:w val="0.91284770533650317"/>
          <c:h val="0.77026340457442821"/>
        </c:manualLayout>
      </c:layout>
      <c:barChart>
        <c:barDir val="bar"/>
        <c:grouping val="clustered"/>
        <c:varyColors val="0"/>
        <c:ser>
          <c:idx val="0"/>
          <c:order val="0"/>
          <c:tx>
            <c:v>Exp</c:v>
          </c:tx>
          <c:spPr>
            <a:solidFill>
              <a:srgbClr val="00B050"/>
            </a:solidFill>
            <a:ln>
              <a:solidFill>
                <a:srgbClr val="00B050"/>
              </a:solidFill>
            </a:ln>
          </c:spPr>
          <c:invertIfNegative val="0"/>
          <c:cat>
            <c:strRef>
              <c:f>'Ventilation rates (wind tunne'!$D$43:$D$54</c:f>
              <c:strCache>
                <c:ptCount val="12"/>
                <c:pt idx="0">
                  <c:v>i1</c:v>
                </c:pt>
                <c:pt idx="1">
                  <c:v>i2</c:v>
                </c:pt>
                <c:pt idx="2">
                  <c:v>i3</c:v>
                </c:pt>
                <c:pt idx="3">
                  <c:v>i4</c:v>
                </c:pt>
                <c:pt idx="4">
                  <c:v>i5</c:v>
                </c:pt>
                <c:pt idx="5">
                  <c:v>i6</c:v>
                </c:pt>
                <c:pt idx="6">
                  <c:v>e1</c:v>
                </c:pt>
                <c:pt idx="7">
                  <c:v>e2</c:v>
                </c:pt>
                <c:pt idx="8">
                  <c:v>e3</c:v>
                </c:pt>
                <c:pt idx="9">
                  <c:v>e4</c:v>
                </c:pt>
                <c:pt idx="10">
                  <c:v>e5</c:v>
                </c:pt>
                <c:pt idx="11">
                  <c:v>e6</c:v>
                </c:pt>
              </c:strCache>
            </c:strRef>
          </c:cat>
          <c:val>
            <c:numRef>
              <c:f>'Ventilation rates (wind tunne'!$E$43:$E$54</c:f>
              <c:numCache>
                <c:formatCode>General</c:formatCode>
                <c:ptCount val="12"/>
                <c:pt idx="0">
                  <c:v>5.6</c:v>
                </c:pt>
                <c:pt idx="1">
                  <c:v>6</c:v>
                </c:pt>
                <c:pt idx="2">
                  <c:v>4.9000000000000004</c:v>
                </c:pt>
                <c:pt idx="3">
                  <c:v>5.6</c:v>
                </c:pt>
                <c:pt idx="4">
                  <c:v>6.8</c:v>
                </c:pt>
                <c:pt idx="5">
                  <c:v>4</c:v>
                </c:pt>
                <c:pt idx="6">
                  <c:v>5.3</c:v>
                </c:pt>
                <c:pt idx="7">
                  <c:v>4.9000000000000004</c:v>
                </c:pt>
                <c:pt idx="8">
                  <c:v>5.8</c:v>
                </c:pt>
                <c:pt idx="9">
                  <c:v>5.7</c:v>
                </c:pt>
                <c:pt idx="10">
                  <c:v>5.8</c:v>
                </c:pt>
                <c:pt idx="11">
                  <c:v>6.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AFE-40A9-B298-C1B4B7F35E1D}"/>
            </c:ext>
          </c:extLst>
        </c:ser>
        <c:ser>
          <c:idx val="1"/>
          <c:order val="1"/>
          <c:tx>
            <c:v>CFD</c:v>
          </c:tx>
          <c:spPr>
            <a:solidFill>
              <a:srgbClr val="0000FF"/>
            </a:solidFill>
            <a:ln>
              <a:solidFill>
                <a:srgbClr val="0000FF"/>
              </a:solidFill>
            </a:ln>
          </c:spPr>
          <c:invertIfNegative val="0"/>
          <c:cat>
            <c:strRef>
              <c:f>'Ventilation rates (wind tunne'!$D$43:$D$54</c:f>
              <c:strCache>
                <c:ptCount val="12"/>
                <c:pt idx="0">
                  <c:v>i1</c:v>
                </c:pt>
                <c:pt idx="1">
                  <c:v>i2</c:v>
                </c:pt>
                <c:pt idx="2">
                  <c:v>i3</c:v>
                </c:pt>
                <c:pt idx="3">
                  <c:v>i4</c:v>
                </c:pt>
                <c:pt idx="4">
                  <c:v>i5</c:v>
                </c:pt>
                <c:pt idx="5">
                  <c:v>i6</c:v>
                </c:pt>
                <c:pt idx="6">
                  <c:v>e1</c:v>
                </c:pt>
                <c:pt idx="7">
                  <c:v>e2</c:v>
                </c:pt>
                <c:pt idx="8">
                  <c:v>e3</c:v>
                </c:pt>
                <c:pt idx="9">
                  <c:v>e4</c:v>
                </c:pt>
                <c:pt idx="10">
                  <c:v>e5</c:v>
                </c:pt>
                <c:pt idx="11">
                  <c:v>e6</c:v>
                </c:pt>
              </c:strCache>
            </c:strRef>
          </c:cat>
          <c:val>
            <c:numRef>
              <c:f>'Ventilation rates (wind tunne'!$F$43:$F$54</c:f>
              <c:numCache>
                <c:formatCode>General</c:formatCode>
                <c:ptCount val="12"/>
                <c:pt idx="0">
                  <c:v>4.2</c:v>
                </c:pt>
                <c:pt idx="1">
                  <c:v>4</c:v>
                </c:pt>
                <c:pt idx="2">
                  <c:v>4</c:v>
                </c:pt>
                <c:pt idx="3">
                  <c:v>5.6</c:v>
                </c:pt>
                <c:pt idx="4">
                  <c:v>6.2</c:v>
                </c:pt>
                <c:pt idx="5">
                  <c:v>5.6</c:v>
                </c:pt>
                <c:pt idx="6">
                  <c:v>5.2</c:v>
                </c:pt>
                <c:pt idx="7">
                  <c:v>4.7</c:v>
                </c:pt>
                <c:pt idx="8">
                  <c:v>5.8</c:v>
                </c:pt>
                <c:pt idx="9">
                  <c:v>5.7</c:v>
                </c:pt>
                <c:pt idx="10">
                  <c:v>5.8</c:v>
                </c:pt>
                <c:pt idx="11">
                  <c:v>6.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CAFE-40A9-B298-C1B4B7F35E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420032"/>
        <c:axId val="77421568"/>
      </c:barChart>
      <c:catAx>
        <c:axId val="77420032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77421568"/>
        <c:crosses val="autoZero"/>
        <c:auto val="1"/>
        <c:lblAlgn val="ctr"/>
        <c:lblOffset val="100"/>
        <c:noMultiLvlLbl val="0"/>
      </c:catAx>
      <c:valAx>
        <c:axId val="77421568"/>
        <c:scaling>
          <c:orientation val="minMax"/>
          <c:max val="7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ir velocity (m/s)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7420032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41523155788523847"/>
          <c:y val="0"/>
          <c:w val="0.33185710791285505"/>
          <c:h val="7.4173540807399074E-2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5560875138315239E-2"/>
          <c:y val="0.10185185185185185"/>
          <c:w val="0.91284770533650317"/>
          <c:h val="0.77026340457442821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Ventilation rates (wind tunne'!$E$63</c:f>
              <c:strCache>
                <c:ptCount val="1"/>
                <c:pt idx="0">
                  <c:v>Experiment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rgbClr val="00B050"/>
              </a:solidFill>
            </a:ln>
          </c:spPr>
          <c:invertIfNegative val="0"/>
          <c:cat>
            <c:strRef>
              <c:f>'Ventilation rates (wind tunne'!$D$64:$D$75</c:f>
              <c:strCache>
                <c:ptCount val="12"/>
                <c:pt idx="0">
                  <c:v>i1</c:v>
                </c:pt>
                <c:pt idx="1">
                  <c:v>i2</c:v>
                </c:pt>
                <c:pt idx="2">
                  <c:v>i3</c:v>
                </c:pt>
                <c:pt idx="3">
                  <c:v>i4</c:v>
                </c:pt>
                <c:pt idx="4">
                  <c:v>i5</c:v>
                </c:pt>
                <c:pt idx="5">
                  <c:v>i6</c:v>
                </c:pt>
                <c:pt idx="6">
                  <c:v>e1</c:v>
                </c:pt>
                <c:pt idx="7">
                  <c:v>e2</c:v>
                </c:pt>
                <c:pt idx="8">
                  <c:v>e3</c:v>
                </c:pt>
                <c:pt idx="9">
                  <c:v>e4</c:v>
                </c:pt>
                <c:pt idx="10">
                  <c:v>e5</c:v>
                </c:pt>
                <c:pt idx="11">
                  <c:v>e6</c:v>
                </c:pt>
              </c:strCache>
            </c:strRef>
          </c:cat>
          <c:val>
            <c:numRef>
              <c:f>'Ventilation rates (wind tunne'!$E$64:$E$75</c:f>
              <c:numCache>
                <c:formatCode>General</c:formatCode>
                <c:ptCount val="12"/>
                <c:pt idx="0">
                  <c:v>4.3</c:v>
                </c:pt>
                <c:pt idx="1">
                  <c:v>5.3</c:v>
                </c:pt>
                <c:pt idx="2">
                  <c:v>4.7</c:v>
                </c:pt>
                <c:pt idx="3">
                  <c:v>3.5</c:v>
                </c:pt>
                <c:pt idx="4">
                  <c:v>6.4</c:v>
                </c:pt>
                <c:pt idx="5">
                  <c:v>4</c:v>
                </c:pt>
                <c:pt idx="6">
                  <c:v>5</c:v>
                </c:pt>
                <c:pt idx="7">
                  <c:v>4.9000000000000004</c:v>
                </c:pt>
                <c:pt idx="8">
                  <c:v>6.1</c:v>
                </c:pt>
                <c:pt idx="9">
                  <c:v>6.2</c:v>
                </c:pt>
                <c:pt idx="10">
                  <c:v>6.7</c:v>
                </c:pt>
                <c:pt idx="11">
                  <c:v>6.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282-40FE-9FD4-263AA522552B}"/>
            </c:ext>
          </c:extLst>
        </c:ser>
        <c:ser>
          <c:idx val="1"/>
          <c:order val="1"/>
          <c:tx>
            <c:strRef>
              <c:f>'Ventilation rates (wind tunne'!$F$63</c:f>
              <c:strCache>
                <c:ptCount val="1"/>
                <c:pt idx="0">
                  <c:v>CFD</c:v>
                </c:pt>
              </c:strCache>
            </c:strRef>
          </c:tx>
          <c:spPr>
            <a:solidFill>
              <a:srgbClr val="0000FF"/>
            </a:solidFill>
            <a:ln>
              <a:solidFill>
                <a:srgbClr val="0000FF"/>
              </a:solidFill>
            </a:ln>
          </c:spPr>
          <c:invertIfNegative val="0"/>
          <c:cat>
            <c:strRef>
              <c:f>'Ventilation rates (wind tunne'!$D$64:$D$75</c:f>
              <c:strCache>
                <c:ptCount val="12"/>
                <c:pt idx="0">
                  <c:v>i1</c:v>
                </c:pt>
                <c:pt idx="1">
                  <c:v>i2</c:v>
                </c:pt>
                <c:pt idx="2">
                  <c:v>i3</c:v>
                </c:pt>
                <c:pt idx="3">
                  <c:v>i4</c:v>
                </c:pt>
                <c:pt idx="4">
                  <c:v>i5</c:v>
                </c:pt>
                <c:pt idx="5">
                  <c:v>i6</c:v>
                </c:pt>
                <c:pt idx="6">
                  <c:v>e1</c:v>
                </c:pt>
                <c:pt idx="7">
                  <c:v>e2</c:v>
                </c:pt>
                <c:pt idx="8">
                  <c:v>e3</c:v>
                </c:pt>
                <c:pt idx="9">
                  <c:v>e4</c:v>
                </c:pt>
                <c:pt idx="10">
                  <c:v>e5</c:v>
                </c:pt>
                <c:pt idx="11">
                  <c:v>e6</c:v>
                </c:pt>
              </c:strCache>
            </c:strRef>
          </c:cat>
          <c:val>
            <c:numRef>
              <c:f>'Ventilation rates (wind tunne'!$F$64:$F$75</c:f>
              <c:numCache>
                <c:formatCode>General</c:formatCode>
                <c:ptCount val="12"/>
                <c:pt idx="0">
                  <c:v>4.0999999999999996</c:v>
                </c:pt>
                <c:pt idx="1">
                  <c:v>4.0999999999999996</c:v>
                </c:pt>
                <c:pt idx="2">
                  <c:v>4.0999999999999996</c:v>
                </c:pt>
                <c:pt idx="3">
                  <c:v>4.9000000000000004</c:v>
                </c:pt>
                <c:pt idx="4">
                  <c:v>4.5999999999999996</c:v>
                </c:pt>
                <c:pt idx="5">
                  <c:v>4.5999999999999996</c:v>
                </c:pt>
                <c:pt idx="6">
                  <c:v>4.9000000000000004</c:v>
                </c:pt>
                <c:pt idx="7">
                  <c:v>4.5999999999999996</c:v>
                </c:pt>
                <c:pt idx="8">
                  <c:v>4.9000000000000004</c:v>
                </c:pt>
                <c:pt idx="9">
                  <c:v>6.1</c:v>
                </c:pt>
                <c:pt idx="10">
                  <c:v>6.3</c:v>
                </c:pt>
                <c:pt idx="11">
                  <c:v>6.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B282-40FE-9FD4-263AA52255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431552"/>
        <c:axId val="77433088"/>
      </c:barChart>
      <c:catAx>
        <c:axId val="77431552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77433088"/>
        <c:crosses val="autoZero"/>
        <c:auto val="1"/>
        <c:lblAlgn val="ctr"/>
        <c:lblOffset val="100"/>
        <c:noMultiLvlLbl val="0"/>
      </c:catAx>
      <c:valAx>
        <c:axId val="77433088"/>
        <c:scaling>
          <c:orientation val="minMax"/>
          <c:max val="7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ir velocity (m/s)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7431552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23308869007128152"/>
          <c:y val="0"/>
          <c:w val="0.54941671057231389"/>
          <c:h val="8.6535797608632253E-2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5560875138315239E-2"/>
          <c:y val="0.10185185185185185"/>
          <c:w val="0.91284770533650317"/>
          <c:h val="0.75439038870141228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Ventilation rates (wind tunne'!$E$63</c:f>
              <c:strCache>
                <c:ptCount val="1"/>
                <c:pt idx="0">
                  <c:v>Experiment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rgbClr val="00B050"/>
              </a:solidFill>
            </a:ln>
          </c:spPr>
          <c:invertIfNegative val="0"/>
          <c:cat>
            <c:strRef>
              <c:f>'Ventilation rates (wind tunne'!$D$85:$D$96</c:f>
              <c:strCache>
                <c:ptCount val="12"/>
                <c:pt idx="0">
                  <c:v>i1</c:v>
                </c:pt>
                <c:pt idx="1">
                  <c:v>i2</c:v>
                </c:pt>
                <c:pt idx="2">
                  <c:v>i3</c:v>
                </c:pt>
                <c:pt idx="3">
                  <c:v>i4</c:v>
                </c:pt>
                <c:pt idx="4">
                  <c:v>i5</c:v>
                </c:pt>
                <c:pt idx="5">
                  <c:v>i6</c:v>
                </c:pt>
                <c:pt idx="6">
                  <c:v>e1</c:v>
                </c:pt>
                <c:pt idx="7">
                  <c:v>e2</c:v>
                </c:pt>
                <c:pt idx="8">
                  <c:v>e3</c:v>
                </c:pt>
                <c:pt idx="9">
                  <c:v>e4</c:v>
                </c:pt>
                <c:pt idx="10">
                  <c:v>e5</c:v>
                </c:pt>
                <c:pt idx="11">
                  <c:v>e6</c:v>
                </c:pt>
              </c:strCache>
            </c:strRef>
          </c:cat>
          <c:val>
            <c:numRef>
              <c:f>'Ventilation rates (wind tunne'!$E$85:$E$96</c:f>
              <c:numCache>
                <c:formatCode>General</c:formatCode>
                <c:ptCount val="12"/>
                <c:pt idx="0">
                  <c:v>2.1</c:v>
                </c:pt>
                <c:pt idx="1">
                  <c:v>1.8</c:v>
                </c:pt>
                <c:pt idx="2">
                  <c:v>1.7</c:v>
                </c:pt>
                <c:pt idx="3">
                  <c:v>1.8</c:v>
                </c:pt>
                <c:pt idx="4">
                  <c:v>2.4</c:v>
                </c:pt>
                <c:pt idx="5">
                  <c:v>2</c:v>
                </c:pt>
                <c:pt idx="6">
                  <c:v>2.1</c:v>
                </c:pt>
                <c:pt idx="7">
                  <c:v>2.1</c:v>
                </c:pt>
                <c:pt idx="8">
                  <c:v>2.2000000000000002</c:v>
                </c:pt>
                <c:pt idx="9">
                  <c:v>2.7</c:v>
                </c:pt>
                <c:pt idx="10">
                  <c:v>2.7</c:v>
                </c:pt>
                <c:pt idx="11">
                  <c:v>2.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5C6-4996-BF9E-33E3856273EC}"/>
            </c:ext>
          </c:extLst>
        </c:ser>
        <c:ser>
          <c:idx val="1"/>
          <c:order val="1"/>
          <c:tx>
            <c:strRef>
              <c:f>'Ventilation rates (wind tunne'!$F$63</c:f>
              <c:strCache>
                <c:ptCount val="1"/>
                <c:pt idx="0">
                  <c:v>CFD</c:v>
                </c:pt>
              </c:strCache>
            </c:strRef>
          </c:tx>
          <c:spPr>
            <a:solidFill>
              <a:srgbClr val="0000FF"/>
            </a:solidFill>
            <a:ln>
              <a:solidFill>
                <a:srgbClr val="0000FF"/>
              </a:solidFill>
            </a:ln>
          </c:spPr>
          <c:invertIfNegative val="0"/>
          <c:cat>
            <c:strRef>
              <c:f>'Ventilation rates (wind tunne'!$D$85:$D$96</c:f>
              <c:strCache>
                <c:ptCount val="12"/>
                <c:pt idx="0">
                  <c:v>i1</c:v>
                </c:pt>
                <c:pt idx="1">
                  <c:v>i2</c:v>
                </c:pt>
                <c:pt idx="2">
                  <c:v>i3</c:v>
                </c:pt>
                <c:pt idx="3">
                  <c:v>i4</c:v>
                </c:pt>
                <c:pt idx="4">
                  <c:v>i5</c:v>
                </c:pt>
                <c:pt idx="5">
                  <c:v>i6</c:v>
                </c:pt>
                <c:pt idx="6">
                  <c:v>e1</c:v>
                </c:pt>
                <c:pt idx="7">
                  <c:v>e2</c:v>
                </c:pt>
                <c:pt idx="8">
                  <c:v>e3</c:v>
                </c:pt>
                <c:pt idx="9">
                  <c:v>e4</c:v>
                </c:pt>
                <c:pt idx="10">
                  <c:v>e5</c:v>
                </c:pt>
                <c:pt idx="11">
                  <c:v>e6</c:v>
                </c:pt>
              </c:strCache>
            </c:strRef>
          </c:cat>
          <c:val>
            <c:numRef>
              <c:f>'Ventilation rates (wind tunne'!$F$85:$F$96</c:f>
              <c:numCache>
                <c:formatCode>General</c:formatCode>
                <c:ptCount val="12"/>
                <c:pt idx="0">
                  <c:v>1.8</c:v>
                </c:pt>
                <c:pt idx="1">
                  <c:v>1.8</c:v>
                </c:pt>
                <c:pt idx="2">
                  <c:v>1.8</c:v>
                </c:pt>
                <c:pt idx="3">
                  <c:v>2.2999999999999998</c:v>
                </c:pt>
                <c:pt idx="4">
                  <c:v>3</c:v>
                </c:pt>
                <c:pt idx="5">
                  <c:v>2.2999999999999998</c:v>
                </c:pt>
                <c:pt idx="6">
                  <c:v>2.1</c:v>
                </c:pt>
                <c:pt idx="7">
                  <c:v>2.5</c:v>
                </c:pt>
                <c:pt idx="8">
                  <c:v>2.1</c:v>
                </c:pt>
                <c:pt idx="9">
                  <c:v>2.5</c:v>
                </c:pt>
                <c:pt idx="10">
                  <c:v>3</c:v>
                </c:pt>
                <c:pt idx="11">
                  <c:v>2.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5C6-4996-BF9E-33E3856273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451264"/>
        <c:axId val="77452800"/>
      </c:barChart>
      <c:catAx>
        <c:axId val="77451264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77452800"/>
        <c:crosses val="autoZero"/>
        <c:auto val="1"/>
        <c:lblAlgn val="ctr"/>
        <c:lblOffset val="100"/>
        <c:noMultiLvlLbl val="0"/>
      </c:catAx>
      <c:valAx>
        <c:axId val="77452800"/>
        <c:scaling>
          <c:orientation val="minMax"/>
          <c:max val="3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ir velocity (m/s) 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7451264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39752322351443709"/>
          <c:y val="9.0521862098852726E-3"/>
          <c:w val="0.30908931554000957"/>
          <c:h val="8.6535797608632253E-2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image" Target="../media/image1.tiff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58588</xdr:colOff>
      <xdr:row>19</xdr:row>
      <xdr:rowOff>40340</xdr:rowOff>
    </xdr:from>
    <xdr:to>
      <xdr:col>18</xdr:col>
      <xdr:colOff>0</xdr:colOff>
      <xdr:row>37</xdr:row>
      <xdr:rowOff>13446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58588</xdr:colOff>
      <xdr:row>39</xdr:row>
      <xdr:rowOff>141194</xdr:rowOff>
    </xdr:from>
    <xdr:to>
      <xdr:col>17</xdr:col>
      <xdr:colOff>560294</xdr:colOff>
      <xdr:row>57</xdr:row>
      <xdr:rowOff>1143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336177</xdr:colOff>
      <xdr:row>61</xdr:row>
      <xdr:rowOff>0</xdr:rowOff>
    </xdr:from>
    <xdr:to>
      <xdr:col>18</xdr:col>
      <xdr:colOff>11207</xdr:colOff>
      <xdr:row>78</xdr:row>
      <xdr:rowOff>152400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324971</xdr:colOff>
      <xdr:row>82</xdr:row>
      <xdr:rowOff>33618</xdr:rowOff>
    </xdr:from>
    <xdr:to>
      <xdr:col>18</xdr:col>
      <xdr:colOff>100853</xdr:colOff>
      <xdr:row>100</xdr:row>
      <xdr:rowOff>6723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oneCellAnchor>
    <xdr:from>
      <xdr:col>4</xdr:col>
      <xdr:colOff>381001</xdr:colOff>
      <xdr:row>2</xdr:row>
      <xdr:rowOff>201707</xdr:rowOff>
    </xdr:from>
    <xdr:ext cx="6320115" cy="3047999"/>
    <xdr:pic>
      <xdr:nvPicPr>
        <xdr:cNvPr id="16" name="Picture 15"/>
        <xdr:cNvPicPr/>
      </xdr:nvPicPr>
      <xdr:blipFill rotWithShape="1"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43741"/>
        <a:stretch/>
      </xdr:blipFill>
      <xdr:spPr>
        <a:xfrm>
          <a:off x="4134972" y="728383"/>
          <a:ext cx="6320115" cy="3047999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L96"/>
  <sheetViews>
    <sheetView tabSelected="1" zoomScale="25" zoomScaleNormal="25" workbookViewId="0">
      <selection activeCell="AI27" sqref="AI27"/>
    </sheetView>
  </sheetViews>
  <sheetFormatPr defaultColWidth="9.109375" defaultRowHeight="18" x14ac:dyDescent="0.35"/>
  <cols>
    <col min="1" max="1" width="9.109375" style="2"/>
    <col min="2" max="2" width="17.88671875" style="2" customWidth="1"/>
    <col min="3" max="3" width="23.33203125" style="2" customWidth="1"/>
    <col min="4" max="4" width="6" style="2" customWidth="1"/>
    <col min="5" max="5" width="14.88671875" style="2" customWidth="1"/>
    <col min="6" max="6" width="13.6640625" style="2" customWidth="1"/>
    <col min="7" max="14" width="6" style="2" customWidth="1"/>
    <col min="15" max="16384" width="9.109375" style="2"/>
  </cols>
  <sheetData>
    <row r="2" spans="5:5" ht="23.4" x14ac:dyDescent="0.45">
      <c r="E2" s="1" t="s">
        <v>17</v>
      </c>
    </row>
    <row r="18" spans="4:11" ht="25.8" x14ac:dyDescent="0.5">
      <c r="K18" s="5" t="s">
        <v>13</v>
      </c>
    </row>
    <row r="20" spans="4:11" x14ac:dyDescent="0.35">
      <c r="D20" s="3"/>
      <c r="E20" s="4" t="s">
        <v>18</v>
      </c>
      <c r="F20" s="4" t="s">
        <v>14</v>
      </c>
    </row>
    <row r="21" spans="4:11" x14ac:dyDescent="0.35">
      <c r="D21" s="3" t="s">
        <v>0</v>
      </c>
      <c r="E21" s="3">
        <v>5.6</v>
      </c>
      <c r="F21" s="3">
        <v>4.4000000000000004</v>
      </c>
    </row>
    <row r="22" spans="4:11" x14ac:dyDescent="0.35">
      <c r="D22" s="3" t="s">
        <v>1</v>
      </c>
      <c r="E22" s="3">
        <v>5.5</v>
      </c>
      <c r="F22" s="3">
        <v>4.4000000000000004</v>
      </c>
    </row>
    <row r="23" spans="4:11" x14ac:dyDescent="0.35">
      <c r="D23" s="3" t="s">
        <v>2</v>
      </c>
      <c r="E23" s="3">
        <v>4.8</v>
      </c>
      <c r="F23" s="3">
        <v>4.4000000000000004</v>
      </c>
    </row>
    <row r="24" spans="4:11" x14ac:dyDescent="0.35">
      <c r="D24" s="3" t="s">
        <v>3</v>
      </c>
      <c r="E24" s="3">
        <v>4.5999999999999996</v>
      </c>
      <c r="F24" s="3">
        <v>5.9</v>
      </c>
    </row>
    <row r="25" spans="4:11" x14ac:dyDescent="0.35">
      <c r="D25" s="3" t="s">
        <v>4</v>
      </c>
      <c r="E25" s="3">
        <v>6.2</v>
      </c>
      <c r="F25" s="3">
        <v>5.9</v>
      </c>
    </row>
    <row r="26" spans="4:11" x14ac:dyDescent="0.35">
      <c r="D26" s="3" t="s">
        <v>5</v>
      </c>
      <c r="E26" s="3">
        <v>5.6</v>
      </c>
      <c r="F26" s="3">
        <v>5.9</v>
      </c>
    </row>
    <row r="27" spans="4:11" x14ac:dyDescent="0.35">
      <c r="D27" s="3" t="s">
        <v>6</v>
      </c>
      <c r="E27" s="3">
        <v>4.9000000000000004</v>
      </c>
      <c r="F27" s="3">
        <v>5.0999999999999996</v>
      </c>
    </row>
    <row r="28" spans="4:11" x14ac:dyDescent="0.35">
      <c r="D28" s="3" t="s">
        <v>7</v>
      </c>
      <c r="E28" s="3">
        <v>4.8</v>
      </c>
      <c r="F28" s="3">
        <v>5.0999999999999996</v>
      </c>
    </row>
    <row r="29" spans="4:11" x14ac:dyDescent="0.35">
      <c r="D29" s="3" t="s">
        <v>8</v>
      </c>
      <c r="E29" s="3">
        <v>5</v>
      </c>
      <c r="F29" s="3">
        <v>5.0999999999999996</v>
      </c>
    </row>
    <row r="30" spans="4:11" x14ac:dyDescent="0.35">
      <c r="D30" s="3" t="s">
        <v>9</v>
      </c>
      <c r="E30" s="3">
        <v>5.8</v>
      </c>
      <c r="F30" s="3">
        <v>5.9</v>
      </c>
    </row>
    <row r="31" spans="4:11" x14ac:dyDescent="0.35">
      <c r="D31" s="3" t="s">
        <v>10</v>
      </c>
      <c r="E31" s="3">
        <v>6.2</v>
      </c>
      <c r="F31" s="3">
        <v>6.5</v>
      </c>
    </row>
    <row r="32" spans="4:11" x14ac:dyDescent="0.35">
      <c r="D32" s="3" t="s">
        <v>11</v>
      </c>
      <c r="E32" s="3">
        <v>6.3</v>
      </c>
      <c r="F32" s="3">
        <v>6</v>
      </c>
    </row>
    <row r="39" spans="4:12" ht="25.8" x14ac:dyDescent="0.5">
      <c r="L39" s="5" t="s">
        <v>12</v>
      </c>
    </row>
    <row r="42" spans="4:12" x14ac:dyDescent="0.35">
      <c r="D42" s="3"/>
      <c r="E42" s="4" t="s">
        <v>18</v>
      </c>
      <c r="F42" s="4" t="s">
        <v>14</v>
      </c>
    </row>
    <row r="43" spans="4:12" x14ac:dyDescent="0.35">
      <c r="D43" s="3" t="s">
        <v>0</v>
      </c>
      <c r="E43" s="3">
        <v>5.6</v>
      </c>
      <c r="F43" s="3">
        <v>4.2</v>
      </c>
    </row>
    <row r="44" spans="4:12" x14ac:dyDescent="0.35">
      <c r="D44" s="3" t="s">
        <v>1</v>
      </c>
      <c r="E44" s="3">
        <v>6</v>
      </c>
      <c r="F44" s="3">
        <v>4</v>
      </c>
    </row>
    <row r="45" spans="4:12" x14ac:dyDescent="0.35">
      <c r="D45" s="3" t="s">
        <v>2</v>
      </c>
      <c r="E45" s="3">
        <v>4.9000000000000004</v>
      </c>
      <c r="F45" s="3">
        <v>4</v>
      </c>
    </row>
    <row r="46" spans="4:12" x14ac:dyDescent="0.35">
      <c r="D46" s="3" t="s">
        <v>3</v>
      </c>
      <c r="E46" s="3">
        <v>5.6</v>
      </c>
      <c r="F46" s="3">
        <v>5.6</v>
      </c>
    </row>
    <row r="47" spans="4:12" x14ac:dyDescent="0.35">
      <c r="D47" s="3" t="s">
        <v>4</v>
      </c>
      <c r="E47" s="3">
        <v>6.8</v>
      </c>
      <c r="F47" s="3">
        <v>6.2</v>
      </c>
    </row>
    <row r="48" spans="4:12" x14ac:dyDescent="0.35">
      <c r="D48" s="3" t="s">
        <v>5</v>
      </c>
      <c r="E48" s="3">
        <v>4</v>
      </c>
      <c r="F48" s="3">
        <v>5.6</v>
      </c>
    </row>
    <row r="49" spans="4:12" x14ac:dyDescent="0.35">
      <c r="D49" s="3" t="s">
        <v>6</v>
      </c>
      <c r="E49" s="3">
        <v>5.3</v>
      </c>
      <c r="F49" s="3">
        <v>5.2</v>
      </c>
    </row>
    <row r="50" spans="4:12" x14ac:dyDescent="0.35">
      <c r="D50" s="3" t="s">
        <v>7</v>
      </c>
      <c r="E50" s="3">
        <v>4.9000000000000004</v>
      </c>
      <c r="F50" s="3">
        <v>4.7</v>
      </c>
    </row>
    <row r="51" spans="4:12" x14ac:dyDescent="0.35">
      <c r="D51" s="3" t="s">
        <v>8</v>
      </c>
      <c r="E51" s="3">
        <v>5.8</v>
      </c>
      <c r="F51" s="3">
        <v>5.8</v>
      </c>
    </row>
    <row r="52" spans="4:12" x14ac:dyDescent="0.35">
      <c r="D52" s="3" t="s">
        <v>9</v>
      </c>
      <c r="E52" s="3">
        <v>5.7</v>
      </c>
      <c r="F52" s="3">
        <v>5.7</v>
      </c>
    </row>
    <row r="53" spans="4:12" x14ac:dyDescent="0.35">
      <c r="D53" s="3" t="s">
        <v>10</v>
      </c>
      <c r="E53" s="3">
        <v>5.8</v>
      </c>
      <c r="F53" s="3">
        <v>5.8</v>
      </c>
    </row>
    <row r="54" spans="4:12" x14ac:dyDescent="0.35">
      <c r="D54" s="3" t="s">
        <v>11</v>
      </c>
      <c r="E54" s="3">
        <v>6.1</v>
      </c>
      <c r="F54" s="3">
        <v>6.1</v>
      </c>
    </row>
    <row r="60" spans="4:12" ht="25.8" x14ac:dyDescent="0.5">
      <c r="L60" s="5" t="s">
        <v>15</v>
      </c>
    </row>
    <row r="63" spans="4:12" x14ac:dyDescent="0.35">
      <c r="D63" s="3"/>
      <c r="E63" s="4" t="s">
        <v>18</v>
      </c>
      <c r="F63" s="4" t="s">
        <v>14</v>
      </c>
    </row>
    <row r="64" spans="4:12" x14ac:dyDescent="0.35">
      <c r="D64" s="3" t="s">
        <v>0</v>
      </c>
      <c r="E64" s="3">
        <v>4.3</v>
      </c>
      <c r="F64" s="3">
        <v>4.0999999999999996</v>
      </c>
    </row>
    <row r="65" spans="4:6" x14ac:dyDescent="0.35">
      <c r="D65" s="3" t="s">
        <v>1</v>
      </c>
      <c r="E65" s="3">
        <v>5.3</v>
      </c>
      <c r="F65" s="3">
        <v>4.0999999999999996</v>
      </c>
    </row>
    <row r="66" spans="4:6" x14ac:dyDescent="0.35">
      <c r="D66" s="3" t="s">
        <v>2</v>
      </c>
      <c r="E66" s="3">
        <v>4.7</v>
      </c>
      <c r="F66" s="3">
        <v>4.0999999999999996</v>
      </c>
    </row>
    <row r="67" spans="4:6" x14ac:dyDescent="0.35">
      <c r="D67" s="3" t="s">
        <v>3</v>
      </c>
      <c r="E67" s="3">
        <v>3.5</v>
      </c>
      <c r="F67" s="3">
        <v>4.9000000000000004</v>
      </c>
    </row>
    <row r="68" spans="4:6" x14ac:dyDescent="0.35">
      <c r="D68" s="3" t="s">
        <v>4</v>
      </c>
      <c r="E68" s="3">
        <v>6.4</v>
      </c>
      <c r="F68" s="3">
        <v>4.5999999999999996</v>
      </c>
    </row>
    <row r="69" spans="4:6" x14ac:dyDescent="0.35">
      <c r="D69" s="3" t="s">
        <v>5</v>
      </c>
      <c r="E69" s="3">
        <v>4</v>
      </c>
      <c r="F69" s="3">
        <v>4.5999999999999996</v>
      </c>
    </row>
    <row r="70" spans="4:6" x14ac:dyDescent="0.35">
      <c r="D70" s="3" t="s">
        <v>6</v>
      </c>
      <c r="E70" s="3">
        <v>5</v>
      </c>
      <c r="F70" s="3">
        <v>4.9000000000000004</v>
      </c>
    </row>
    <row r="71" spans="4:6" x14ac:dyDescent="0.35">
      <c r="D71" s="3" t="s">
        <v>7</v>
      </c>
      <c r="E71" s="3">
        <v>4.9000000000000004</v>
      </c>
      <c r="F71" s="3">
        <v>4.5999999999999996</v>
      </c>
    </row>
    <row r="72" spans="4:6" x14ac:dyDescent="0.35">
      <c r="D72" s="3" t="s">
        <v>8</v>
      </c>
      <c r="E72" s="3">
        <v>6.1</v>
      </c>
      <c r="F72" s="3">
        <v>4.9000000000000004</v>
      </c>
    </row>
    <row r="73" spans="4:6" x14ac:dyDescent="0.35">
      <c r="D73" s="3" t="s">
        <v>9</v>
      </c>
      <c r="E73" s="3">
        <v>6.2</v>
      </c>
      <c r="F73" s="3">
        <v>6.1</v>
      </c>
    </row>
    <row r="74" spans="4:6" x14ac:dyDescent="0.35">
      <c r="D74" s="3" t="s">
        <v>10</v>
      </c>
      <c r="E74" s="3">
        <v>6.7</v>
      </c>
      <c r="F74" s="3">
        <v>6.3</v>
      </c>
    </row>
    <row r="75" spans="4:6" x14ac:dyDescent="0.35">
      <c r="D75" s="3" t="s">
        <v>11</v>
      </c>
      <c r="E75" s="3">
        <v>6.7</v>
      </c>
      <c r="F75" s="3">
        <v>6.1</v>
      </c>
    </row>
    <row r="81" spans="4:12" ht="25.8" x14ac:dyDescent="0.5">
      <c r="L81" s="5" t="s">
        <v>16</v>
      </c>
    </row>
    <row r="84" spans="4:12" x14ac:dyDescent="0.35">
      <c r="D84" s="3"/>
      <c r="E84" s="4" t="s">
        <v>18</v>
      </c>
      <c r="F84" s="4" t="s">
        <v>14</v>
      </c>
    </row>
    <row r="85" spans="4:12" x14ac:dyDescent="0.35">
      <c r="D85" s="3" t="s">
        <v>0</v>
      </c>
      <c r="E85" s="3">
        <v>2.1</v>
      </c>
      <c r="F85" s="3">
        <v>1.8</v>
      </c>
    </row>
    <row r="86" spans="4:12" x14ac:dyDescent="0.35">
      <c r="D86" s="3" t="s">
        <v>1</v>
      </c>
      <c r="E86" s="3">
        <v>1.8</v>
      </c>
      <c r="F86" s="3">
        <v>1.8</v>
      </c>
    </row>
    <row r="87" spans="4:12" x14ac:dyDescent="0.35">
      <c r="D87" s="3" t="s">
        <v>2</v>
      </c>
      <c r="E87" s="3">
        <v>1.7</v>
      </c>
      <c r="F87" s="3">
        <v>1.8</v>
      </c>
    </row>
    <row r="88" spans="4:12" x14ac:dyDescent="0.35">
      <c r="D88" s="3" t="s">
        <v>3</v>
      </c>
      <c r="E88" s="3">
        <v>1.8</v>
      </c>
      <c r="F88" s="3">
        <v>2.2999999999999998</v>
      </c>
    </row>
    <row r="89" spans="4:12" x14ac:dyDescent="0.35">
      <c r="D89" s="3" t="s">
        <v>4</v>
      </c>
      <c r="E89" s="3">
        <v>2.4</v>
      </c>
      <c r="F89" s="3">
        <v>3</v>
      </c>
    </row>
    <row r="90" spans="4:12" x14ac:dyDescent="0.35">
      <c r="D90" s="3" t="s">
        <v>5</v>
      </c>
      <c r="E90" s="3">
        <v>2</v>
      </c>
      <c r="F90" s="3">
        <v>2.2999999999999998</v>
      </c>
    </row>
    <row r="91" spans="4:12" x14ac:dyDescent="0.35">
      <c r="D91" s="3" t="s">
        <v>6</v>
      </c>
      <c r="E91" s="3">
        <v>2.1</v>
      </c>
      <c r="F91" s="3">
        <v>2.1</v>
      </c>
    </row>
    <row r="92" spans="4:12" x14ac:dyDescent="0.35">
      <c r="D92" s="3" t="s">
        <v>7</v>
      </c>
      <c r="E92" s="3">
        <v>2.1</v>
      </c>
      <c r="F92" s="3">
        <v>2.5</v>
      </c>
    </row>
    <row r="93" spans="4:12" x14ac:dyDescent="0.35">
      <c r="D93" s="3" t="s">
        <v>8</v>
      </c>
      <c r="E93" s="3">
        <v>2.2000000000000002</v>
      </c>
      <c r="F93" s="3">
        <v>2.1</v>
      </c>
    </row>
    <row r="94" spans="4:12" x14ac:dyDescent="0.35">
      <c r="D94" s="3" t="s">
        <v>9</v>
      </c>
      <c r="E94" s="3">
        <v>2.7</v>
      </c>
      <c r="F94" s="3">
        <v>2.5</v>
      </c>
    </row>
    <row r="95" spans="4:12" x14ac:dyDescent="0.35">
      <c r="D95" s="3" t="s">
        <v>10</v>
      </c>
      <c r="E95" s="3">
        <v>2.7</v>
      </c>
      <c r="F95" s="3">
        <v>3</v>
      </c>
    </row>
    <row r="96" spans="4:12" x14ac:dyDescent="0.35">
      <c r="D96" s="3" t="s">
        <v>11</v>
      </c>
      <c r="E96" s="3">
        <v>2.5</v>
      </c>
      <c r="F96" s="3">
        <v>2.5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entilation rates (wind tunn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udhry, Hassam N</dc:creator>
  <cp:lastModifiedBy>pa ne</cp:lastModifiedBy>
  <dcterms:created xsi:type="dcterms:W3CDTF">2015-08-24T06:25:11Z</dcterms:created>
  <dcterms:modified xsi:type="dcterms:W3CDTF">2016-08-28T01:55:03Z</dcterms:modified>
</cp:coreProperties>
</file>